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Table S2" sheetId="1" r:id="rId1"/>
  </sheets>
  <calcPr calcId="144525"/>
</workbook>
</file>

<file path=xl/sharedStrings.xml><?xml version="1.0" encoding="utf-8"?>
<sst xmlns="http://schemas.openxmlformats.org/spreadsheetml/2006/main" count="309" uniqueCount="213">
  <si>
    <t>Table S2. The information of  100 pigs resequencing data downloaded from the NCBI.</t>
  </si>
  <si>
    <t>Accession</t>
  </si>
  <si>
    <t>Breed</t>
  </si>
  <si>
    <t xml:space="preserve">Individuals </t>
  </si>
  <si>
    <t>Raw Base(G)</t>
  </si>
  <si>
    <t>Clean Base(G)</t>
  </si>
  <si>
    <t>Map Reads(G)</t>
  </si>
  <si>
    <t>Map ratio(%)</t>
  </si>
  <si>
    <t>Depth(X)</t>
  </si>
  <si>
    <t>SRS465728</t>
  </si>
  <si>
    <t>Tibetan</t>
  </si>
  <si>
    <t>TT1</t>
  </si>
  <si>
    <t>SRS465729</t>
  </si>
  <si>
    <t>TT2</t>
  </si>
  <si>
    <t>SRS465730</t>
  </si>
  <si>
    <t>TT3</t>
  </si>
  <si>
    <t>SRS465731</t>
  </si>
  <si>
    <t>TT4</t>
  </si>
  <si>
    <t>SRS465732</t>
  </si>
  <si>
    <t>TT5</t>
  </si>
  <si>
    <t>SRS465733</t>
  </si>
  <si>
    <t>TT6</t>
  </si>
  <si>
    <t>SRS465734</t>
  </si>
  <si>
    <t>TT7</t>
  </si>
  <si>
    <t>SRS465735</t>
  </si>
  <si>
    <t>TT8</t>
  </si>
  <si>
    <t>SRS465736</t>
  </si>
  <si>
    <t>TT9</t>
  </si>
  <si>
    <t>SRS465737</t>
  </si>
  <si>
    <t>TT10</t>
  </si>
  <si>
    <t>SRS465738</t>
  </si>
  <si>
    <t>TT11</t>
  </si>
  <si>
    <t>SRS465739</t>
  </si>
  <si>
    <t>TT12</t>
  </si>
  <si>
    <t>SRS465740</t>
  </si>
  <si>
    <t>TT13</t>
  </si>
  <si>
    <t>SRS465741</t>
  </si>
  <si>
    <t>TT14</t>
  </si>
  <si>
    <t>SRS465742</t>
  </si>
  <si>
    <t>TT15</t>
  </si>
  <si>
    <t>SRS465743</t>
  </si>
  <si>
    <t>TT16</t>
  </si>
  <si>
    <t>SRS465744</t>
  </si>
  <si>
    <t>TT17</t>
  </si>
  <si>
    <t>SRS465745</t>
  </si>
  <si>
    <t>TT18</t>
  </si>
  <si>
    <t>SRS465746</t>
  </si>
  <si>
    <t>TT19</t>
  </si>
  <si>
    <t>SRS465747</t>
  </si>
  <si>
    <t>TT20</t>
  </si>
  <si>
    <t>SRS465748</t>
  </si>
  <si>
    <t>TT21</t>
  </si>
  <si>
    <t>SRS465749</t>
  </si>
  <si>
    <t>TT22</t>
  </si>
  <si>
    <t>SRS387211</t>
  </si>
  <si>
    <t>TT23</t>
  </si>
  <si>
    <t>SRS387217</t>
  </si>
  <si>
    <t>TT24</t>
  </si>
  <si>
    <t>SRS387238</t>
  </si>
  <si>
    <t>TT25</t>
  </si>
  <si>
    <t>SRS2043292</t>
  </si>
  <si>
    <t>Meishan</t>
  </si>
  <si>
    <t>MS1</t>
  </si>
  <si>
    <t>SRS2043302</t>
  </si>
  <si>
    <t>MS2</t>
  </si>
  <si>
    <t>SRS2043849</t>
  </si>
  <si>
    <t>MS3</t>
  </si>
  <si>
    <t>SRS2043852</t>
  </si>
  <si>
    <t>MS4</t>
  </si>
  <si>
    <t>SRS2043854</t>
  </si>
  <si>
    <t>MS5</t>
  </si>
  <si>
    <t>SRS2043856</t>
  </si>
  <si>
    <t>MS6</t>
  </si>
  <si>
    <t>SRS2043915</t>
  </si>
  <si>
    <t>MS7</t>
  </si>
  <si>
    <t>SRS2043995</t>
  </si>
  <si>
    <t>MS8</t>
  </si>
  <si>
    <t>SRS2044030</t>
  </si>
  <si>
    <t>MS9</t>
  </si>
  <si>
    <t>SRS2044055</t>
  </si>
  <si>
    <t>MS10</t>
  </si>
  <si>
    <t>SRS2044542</t>
  </si>
  <si>
    <t>MS11</t>
  </si>
  <si>
    <t>SRS2046192</t>
  </si>
  <si>
    <t>MS12</t>
  </si>
  <si>
    <t>SRS2046281</t>
  </si>
  <si>
    <t>MS13</t>
  </si>
  <si>
    <t>SRS2040260</t>
  </si>
  <si>
    <t>MS14</t>
  </si>
  <si>
    <t>SRS2040900</t>
  </si>
  <si>
    <t>MS15</t>
  </si>
  <si>
    <t>SRS2043291</t>
  </si>
  <si>
    <t>MS16</t>
  </si>
  <si>
    <t>SRS2043301</t>
  </si>
  <si>
    <t>MS17</t>
  </si>
  <si>
    <t>SRS2043609</t>
  </si>
  <si>
    <t>MS18</t>
  </si>
  <si>
    <t>SRS2043845</t>
  </si>
  <si>
    <t>MS19</t>
  </si>
  <si>
    <t>SRS2046487</t>
  </si>
  <si>
    <t>MS20</t>
  </si>
  <si>
    <t>SRS2046488</t>
  </si>
  <si>
    <t>MS21</t>
  </si>
  <si>
    <t>SRS2048172</t>
  </si>
  <si>
    <t>MS22</t>
  </si>
  <si>
    <t>SRS2048245</t>
  </si>
  <si>
    <t>MS23</t>
  </si>
  <si>
    <t>SRS2048284</t>
  </si>
  <si>
    <t>MS24</t>
  </si>
  <si>
    <t>SRS2048767</t>
  </si>
  <si>
    <t>MS25</t>
  </si>
  <si>
    <t>SRS2037594</t>
  </si>
  <si>
    <t>Duroc</t>
  </si>
  <si>
    <t>DU1</t>
  </si>
  <si>
    <t>SRS2037772</t>
  </si>
  <si>
    <t>DU2</t>
  </si>
  <si>
    <t>SRS2053847</t>
  </si>
  <si>
    <t>DU3</t>
  </si>
  <si>
    <t>SRS2058801</t>
  </si>
  <si>
    <t>DU4</t>
  </si>
  <si>
    <t>SRS2040661</t>
  </si>
  <si>
    <t>DU5</t>
  </si>
  <si>
    <t>SRS2043289</t>
  </si>
  <si>
    <t>DU6</t>
  </si>
  <si>
    <t>SRS2058802</t>
  </si>
  <si>
    <t>DU7</t>
  </si>
  <si>
    <t>SRS2043300</t>
  </si>
  <si>
    <t>DU8</t>
  </si>
  <si>
    <t>SRS2043303</t>
  </si>
  <si>
    <t>DU9</t>
  </si>
  <si>
    <t>SRS3279681</t>
  </si>
  <si>
    <t>DU10</t>
  </si>
  <si>
    <t>SRR1577873</t>
  </si>
  <si>
    <t>DU11</t>
  </si>
  <si>
    <t>SRS2043844</t>
  </si>
  <si>
    <t>DU12</t>
  </si>
  <si>
    <t>SRR1577875</t>
  </si>
  <si>
    <t>DU13</t>
  </si>
  <si>
    <t>SRS2043851</t>
  </si>
  <si>
    <t>DU14</t>
  </si>
  <si>
    <t>SRS2043855</t>
  </si>
  <si>
    <t>DU15</t>
  </si>
  <si>
    <t>SRR1577876</t>
  </si>
  <si>
    <t>DU16</t>
  </si>
  <si>
    <t>SRS2043859</t>
  </si>
  <si>
    <t>DU17</t>
  </si>
  <si>
    <t>SRS2043983</t>
  </si>
  <si>
    <t>DU18</t>
  </si>
  <si>
    <t>SRS2043998</t>
  </si>
  <si>
    <t>DU19</t>
  </si>
  <si>
    <t>SRR1577877</t>
  </si>
  <si>
    <t>DU20</t>
  </si>
  <si>
    <t>SRR1577878</t>
  </si>
  <si>
    <t>DU21</t>
  </si>
  <si>
    <t>SRS2045986</t>
  </si>
  <si>
    <t>DU22</t>
  </si>
  <si>
    <t>SRR1577880</t>
  </si>
  <si>
    <t>DU23</t>
  </si>
  <si>
    <t>SRS2051177</t>
  </si>
  <si>
    <t>DU24</t>
  </si>
  <si>
    <t>SRS2053398</t>
  </si>
  <si>
    <t>DU25</t>
  </si>
  <si>
    <t>SRS703317</t>
  </si>
  <si>
    <t>Yorkshire</t>
  </si>
  <si>
    <t>LW1</t>
  </si>
  <si>
    <t>SRS703319</t>
  </si>
  <si>
    <t>LW2</t>
  </si>
  <si>
    <t>SRS703320</t>
  </si>
  <si>
    <t>LW3</t>
  </si>
  <si>
    <t>SRS703321</t>
  </si>
  <si>
    <t>LW4</t>
  </si>
  <si>
    <t>SRS703322</t>
  </si>
  <si>
    <t>LW5</t>
  </si>
  <si>
    <t>SRS703323</t>
  </si>
  <si>
    <t>LW6</t>
  </si>
  <si>
    <t>SRS703325</t>
  </si>
  <si>
    <t>LW7</t>
  </si>
  <si>
    <t>SRS703326</t>
  </si>
  <si>
    <t>LW8</t>
  </si>
  <si>
    <t>SRS703332</t>
  </si>
  <si>
    <t>LW9</t>
  </si>
  <si>
    <t>SRS703333</t>
  </si>
  <si>
    <t>LW10</t>
  </si>
  <si>
    <t>SRS703324</t>
  </si>
  <si>
    <t>LW11</t>
  </si>
  <si>
    <t>SRS703327</t>
  </si>
  <si>
    <t>LW12</t>
  </si>
  <si>
    <t>SRS703331</t>
  </si>
  <si>
    <t>LW13</t>
  </si>
  <si>
    <t>SRS703334</t>
  </si>
  <si>
    <t>LW14</t>
  </si>
  <si>
    <t>SRS703336</t>
  </si>
  <si>
    <t>LW15</t>
  </si>
  <si>
    <t>ERS177317</t>
  </si>
  <si>
    <t>LW16</t>
  </si>
  <si>
    <t>ERS177318</t>
  </si>
  <si>
    <t>LW17</t>
  </si>
  <si>
    <t>ERS177319</t>
  </si>
  <si>
    <t>LW18</t>
  </si>
  <si>
    <t>ERS177320</t>
  </si>
  <si>
    <t>LW19</t>
  </si>
  <si>
    <t>ERS177321</t>
  </si>
  <si>
    <t>LW20</t>
  </si>
  <si>
    <t>ERS177322</t>
  </si>
  <si>
    <t>LW21</t>
  </si>
  <si>
    <t>ERS177323</t>
  </si>
  <si>
    <t>LW22</t>
  </si>
  <si>
    <t>ERS177324</t>
  </si>
  <si>
    <t>LW23</t>
  </si>
  <si>
    <t>ERS177325</t>
  </si>
  <si>
    <t>LW24</t>
  </si>
  <si>
    <t>ERS177326</t>
  </si>
  <si>
    <t>LW25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2"/>
      <name val="宋体"/>
      <charset val="134"/>
    </font>
    <font>
      <sz val="10"/>
      <color theme="1"/>
      <name val="Times New Roman"/>
      <family val="1"/>
      <charset val="0"/>
    </font>
    <font>
      <b/>
      <sz val="10"/>
      <color theme="1"/>
      <name val="Times New Roman"/>
      <family val="1"/>
      <charset val="0"/>
    </font>
    <font>
      <b/>
      <sz val="10"/>
      <color rgb="FF000000"/>
      <name val="Times New Roman"/>
      <family val="1"/>
      <charset val="0"/>
    </font>
    <font>
      <b/>
      <sz val="11"/>
      <color rgb="FF000000"/>
      <name val="Times New Roman"/>
      <family val="1"/>
      <charset val="0"/>
    </font>
    <font>
      <sz val="10"/>
      <color rgb="FF000000"/>
      <name val="Times New Roman"/>
      <family val="1"/>
      <charset val="0"/>
    </font>
    <font>
      <sz val="11"/>
      <color theme="1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6" fillId="7" borderId="4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7" applyNumberFormat="0" applyAlignment="0" applyProtection="0">
      <alignment vertical="center"/>
    </xf>
    <xf numFmtId="0" fontId="19" fillId="11" borderId="3" applyNumberFormat="0" applyAlignment="0" applyProtection="0">
      <alignment vertical="center"/>
    </xf>
    <xf numFmtId="0" fontId="20" fillId="12" borderId="8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6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0" fontId="2" fillId="0" borderId="0" xfId="49" applyFont="1">
      <alignment vertical="center"/>
    </xf>
    <xf numFmtId="0" fontId="1" fillId="0" borderId="0" xfId="49" applyFont="1">
      <alignment vertical="center"/>
    </xf>
    <xf numFmtId="176" fontId="1" fillId="0" borderId="0" xfId="49" applyNumberFormat="1" applyFont="1">
      <alignment vertical="center"/>
    </xf>
    <xf numFmtId="0" fontId="3" fillId="0" borderId="1" xfId="49" applyFont="1" applyBorder="1" applyAlignment="1">
      <alignment horizontal="justify" vertical="center"/>
    </xf>
    <xf numFmtId="0" fontId="3" fillId="0" borderId="1" xfId="49" applyFont="1" applyBorder="1" applyAlignment="1">
      <alignment horizontal="justify" vertical="center" wrapText="1"/>
    </xf>
    <xf numFmtId="176" fontId="4" fillId="0" borderId="2" xfId="49" applyNumberFormat="1" applyFont="1" applyFill="1" applyBorder="1" applyAlignment="1">
      <alignment horizontal="justify" vertical="center"/>
    </xf>
    <xf numFmtId="176" fontId="3" fillId="0" borderId="1" xfId="49" applyNumberFormat="1" applyFont="1" applyBorder="1" applyAlignment="1">
      <alignment horizontal="justify" vertical="center"/>
    </xf>
    <xf numFmtId="176" fontId="3" fillId="0" borderId="1" xfId="49" applyNumberFormat="1" applyFont="1" applyBorder="1" applyAlignment="1">
      <alignment horizontal="justify" vertical="center" wrapText="1"/>
    </xf>
    <xf numFmtId="176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5" fillId="0" borderId="1" xfId="49" applyFont="1" applyBorder="1" applyAlignment="1">
      <alignment horizontal="justify" vertical="center" wrapText="1"/>
    </xf>
    <xf numFmtId="176" fontId="5" fillId="0" borderId="1" xfId="49" applyNumberFormat="1" applyFont="1" applyBorder="1" applyAlignment="1">
      <alignment horizontal="justify" vertical="center" wrapText="1"/>
    </xf>
    <xf numFmtId="0" fontId="1" fillId="0" borderId="1" xfId="0" applyFont="1" applyFill="1" applyBorder="1" applyAlignment="1">
      <alignment horizontal="left" vertical="center"/>
    </xf>
    <xf numFmtId="0" fontId="5" fillId="0" borderId="1" xfId="49" applyFont="1" applyBorder="1" applyAlignment="1">
      <alignment horizontal="left" vertical="center"/>
    </xf>
    <xf numFmtId="0" fontId="5" fillId="0" borderId="1" xfId="49" applyFont="1" applyBorder="1" applyAlignment="1">
      <alignment horizontal="left" vertical="center" wrapText="1"/>
    </xf>
    <xf numFmtId="176" fontId="5" fillId="0" borderId="1" xfId="49" applyNumberFormat="1" applyFont="1" applyBorder="1" applyAlignment="1">
      <alignment horizontal="left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13" xfId="49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3"/>
  <sheetViews>
    <sheetView tabSelected="1" topLeftCell="A68" workbookViewId="0">
      <selection activeCell="A1" sqref="A1"/>
    </sheetView>
  </sheetViews>
  <sheetFormatPr defaultColWidth="9" defaultRowHeight="15.6" outlineLevelCol="7"/>
  <cols>
    <col min="1" max="1" width="14.5" style="1" customWidth="1"/>
    <col min="2" max="2" width="11.1" style="1" customWidth="1"/>
    <col min="3" max="3" width="10.3" style="1" customWidth="1"/>
    <col min="4" max="4" width="13.3" style="2" customWidth="1"/>
    <col min="5" max="5" width="14.2" style="3" customWidth="1"/>
    <col min="6" max="6" width="13.7" style="3" customWidth="1"/>
    <col min="7" max="7" width="12.2" style="3" customWidth="1"/>
    <col min="8" max="8" width="11.4" style="3" customWidth="1"/>
  </cols>
  <sheetData>
    <row r="1" spans="1:8">
      <c r="A1" s="4" t="s">
        <v>0</v>
      </c>
      <c r="B1" s="5"/>
      <c r="C1" s="5"/>
      <c r="D1" s="5"/>
      <c r="E1" s="6"/>
      <c r="F1" s="6"/>
      <c r="G1" s="6"/>
      <c r="H1" s="6"/>
    </row>
    <row r="2" ht="16.35" spans="1:8">
      <c r="A2" s="5"/>
      <c r="B2" s="5"/>
      <c r="C2" s="5"/>
      <c r="D2" s="5"/>
      <c r="E2" s="6"/>
      <c r="F2" s="6"/>
      <c r="G2" s="6"/>
      <c r="H2" s="6"/>
    </row>
    <row r="3" ht="16.35" spans="1:8">
      <c r="A3" s="7" t="s">
        <v>1</v>
      </c>
      <c r="B3" s="7" t="s">
        <v>2</v>
      </c>
      <c r="C3" s="8" t="s">
        <v>3</v>
      </c>
      <c r="D3" s="9" t="s">
        <v>4</v>
      </c>
      <c r="E3" s="10" t="s">
        <v>5</v>
      </c>
      <c r="F3" s="10" t="s">
        <v>6</v>
      </c>
      <c r="G3" s="10" t="s">
        <v>7</v>
      </c>
      <c r="H3" s="11" t="s">
        <v>8</v>
      </c>
    </row>
    <row r="4" spans="1:8">
      <c r="A4" s="12" t="s">
        <v>9</v>
      </c>
      <c r="B4" s="12" t="s">
        <v>10</v>
      </c>
      <c r="C4" s="12" t="s">
        <v>11</v>
      </c>
      <c r="D4" s="12">
        <v>70.4</v>
      </c>
      <c r="E4" s="12">
        <v>65.2030786</v>
      </c>
      <c r="F4" s="12">
        <v>62.2785854</v>
      </c>
      <c r="G4" s="12">
        <v>0.955147927631748</v>
      </c>
      <c r="H4" s="12">
        <v>25.4718140695297</v>
      </c>
    </row>
    <row r="5" spans="1:8">
      <c r="A5" s="12" t="s">
        <v>12</v>
      </c>
      <c r="B5" s="12" t="s">
        <v>10</v>
      </c>
      <c r="C5" s="12" t="s">
        <v>13</v>
      </c>
      <c r="D5" s="12">
        <v>65.6</v>
      </c>
      <c r="E5" s="12">
        <v>61.56996</v>
      </c>
      <c r="F5" s="12">
        <v>58.9009522</v>
      </c>
      <c r="G5" s="12">
        <v>0.956650811532117</v>
      </c>
      <c r="H5" s="12">
        <v>24.090368997955</v>
      </c>
    </row>
    <row r="6" spans="1:8">
      <c r="A6" s="12" t="s">
        <v>14</v>
      </c>
      <c r="B6" s="12" t="s">
        <v>10</v>
      </c>
      <c r="C6" s="12" t="s">
        <v>15</v>
      </c>
      <c r="D6" s="12">
        <v>82.9</v>
      </c>
      <c r="E6" s="12">
        <v>53.2340556</v>
      </c>
      <c r="F6" s="12">
        <v>50.6788209312</v>
      </c>
      <c r="G6" s="12">
        <v>0.952</v>
      </c>
      <c r="H6" s="12">
        <v>20.7275341231902</v>
      </c>
    </row>
    <row r="7" spans="1:8">
      <c r="A7" s="12" t="s">
        <v>16</v>
      </c>
      <c r="B7" s="12" t="s">
        <v>10</v>
      </c>
      <c r="C7" s="12" t="s">
        <v>17</v>
      </c>
      <c r="D7" s="12">
        <v>79.6</v>
      </c>
      <c r="E7" s="12">
        <v>50.5207752</v>
      </c>
      <c r="F7" s="12">
        <v>48.662199</v>
      </c>
      <c r="G7" s="12">
        <v>0.96321164525599</v>
      </c>
      <c r="H7" s="12">
        <v>19.9027398773006</v>
      </c>
    </row>
    <row r="8" spans="1:8">
      <c r="A8" s="12" t="s">
        <v>18</v>
      </c>
      <c r="B8" s="12" t="s">
        <v>10</v>
      </c>
      <c r="C8" s="12" t="s">
        <v>19</v>
      </c>
      <c r="D8" s="12">
        <v>79.6</v>
      </c>
      <c r="E8" s="12">
        <v>52.3857198</v>
      </c>
      <c r="F8" s="12">
        <v>50.4391206</v>
      </c>
      <c r="G8" s="12">
        <v>0.962841033636041</v>
      </c>
      <c r="H8" s="12">
        <v>20.6294971779141</v>
      </c>
    </row>
    <row r="9" spans="1:8">
      <c r="A9" s="12" t="s">
        <v>20</v>
      </c>
      <c r="B9" s="12" t="s">
        <v>10</v>
      </c>
      <c r="C9" s="12" t="s">
        <v>21</v>
      </c>
      <c r="D9" s="12">
        <v>71.7</v>
      </c>
      <c r="E9" s="12">
        <v>67.6314124</v>
      </c>
      <c r="F9" s="12">
        <v>64.6331674</v>
      </c>
      <c r="G9" s="12">
        <v>0.955667863591741</v>
      </c>
      <c r="H9" s="12">
        <v>26.4348332924335</v>
      </c>
    </row>
    <row r="10" spans="1:8">
      <c r="A10" s="12" t="s">
        <v>22</v>
      </c>
      <c r="B10" s="12" t="s">
        <v>10</v>
      </c>
      <c r="C10" s="12" t="s">
        <v>23</v>
      </c>
      <c r="D10" s="12">
        <v>73.3</v>
      </c>
      <c r="E10" s="12">
        <v>67.443053</v>
      </c>
      <c r="F10" s="12">
        <v>64.537522</v>
      </c>
      <c r="G10" s="12">
        <v>0.956918750401172</v>
      </c>
      <c r="H10" s="12">
        <v>26.3957145194274</v>
      </c>
    </row>
    <row r="11" spans="1:8">
      <c r="A11" s="12" t="s">
        <v>24</v>
      </c>
      <c r="B11" s="12" t="s">
        <v>10</v>
      </c>
      <c r="C11" s="12" t="s">
        <v>25</v>
      </c>
      <c r="D11" s="12">
        <v>39.9</v>
      </c>
      <c r="E11" s="12">
        <v>50.1130114</v>
      </c>
      <c r="F11" s="12">
        <v>46.191887</v>
      </c>
      <c r="G11" s="12">
        <v>0.921754364975161</v>
      </c>
      <c r="H11" s="12">
        <v>18.8923873210634</v>
      </c>
    </row>
    <row r="12" spans="1:8">
      <c r="A12" s="12" t="s">
        <v>26</v>
      </c>
      <c r="B12" s="12" t="s">
        <v>10</v>
      </c>
      <c r="C12" s="12" t="s">
        <v>27</v>
      </c>
      <c r="D12" s="12">
        <v>71.9</v>
      </c>
      <c r="E12" s="12">
        <v>66.9995046</v>
      </c>
      <c r="F12" s="12">
        <v>62.8693164</v>
      </c>
      <c r="G12" s="12">
        <v>0.938354944194617</v>
      </c>
      <c r="H12" s="12">
        <v>25.7134218404908</v>
      </c>
    </row>
    <row r="13" spans="1:8">
      <c r="A13" s="12" t="s">
        <v>28</v>
      </c>
      <c r="B13" s="12" t="s">
        <v>10</v>
      </c>
      <c r="C13" s="12" t="s">
        <v>29</v>
      </c>
      <c r="D13" s="12">
        <v>72.6</v>
      </c>
      <c r="E13" s="12">
        <v>66.4107162</v>
      </c>
      <c r="F13" s="12">
        <v>63.4088078</v>
      </c>
      <c r="G13" s="12">
        <v>0.954797831257239</v>
      </c>
      <c r="H13" s="12">
        <v>25.9340727198364</v>
      </c>
    </row>
    <row r="14" spans="1:8">
      <c r="A14" s="12" t="s">
        <v>30</v>
      </c>
      <c r="B14" s="12" t="s">
        <v>10</v>
      </c>
      <c r="C14" s="12" t="s">
        <v>31</v>
      </c>
      <c r="D14" s="12">
        <v>70.1</v>
      </c>
      <c r="E14" s="12">
        <v>62.4679186</v>
      </c>
      <c r="F14" s="12">
        <v>59.2820547514</v>
      </c>
      <c r="G14" s="12">
        <v>0.949</v>
      </c>
      <c r="H14" s="12">
        <v>24.2462391621268</v>
      </c>
    </row>
    <row r="15" spans="1:8">
      <c r="A15" s="12" t="s">
        <v>32</v>
      </c>
      <c r="B15" s="12" t="s">
        <v>10</v>
      </c>
      <c r="C15" s="12" t="s">
        <v>33</v>
      </c>
      <c r="D15" s="12">
        <v>69</v>
      </c>
      <c r="E15" s="12">
        <v>63.8735134</v>
      </c>
      <c r="F15" s="12">
        <v>60.3724652</v>
      </c>
      <c r="G15" s="12">
        <v>0.945187793599592</v>
      </c>
      <c r="H15" s="12">
        <v>24.692214805726</v>
      </c>
    </row>
    <row r="16" spans="1:8">
      <c r="A16" s="12" t="s">
        <v>34</v>
      </c>
      <c r="B16" s="12" t="s">
        <v>10</v>
      </c>
      <c r="C16" s="12" t="s">
        <v>35</v>
      </c>
      <c r="D16" s="12">
        <v>69</v>
      </c>
      <c r="E16" s="12">
        <v>64.9721332</v>
      </c>
      <c r="F16" s="12">
        <v>61.236235541</v>
      </c>
      <c r="G16" s="12">
        <v>0.9425</v>
      </c>
      <c r="H16" s="12">
        <v>25.0454951087935</v>
      </c>
    </row>
    <row r="17" spans="1:8">
      <c r="A17" s="12" t="s">
        <v>36</v>
      </c>
      <c r="B17" s="12" t="s">
        <v>10</v>
      </c>
      <c r="C17" s="12" t="s">
        <v>37</v>
      </c>
      <c r="D17" s="12">
        <v>68</v>
      </c>
      <c r="E17" s="12">
        <v>63.5973376</v>
      </c>
      <c r="F17" s="12">
        <v>59.4953093248</v>
      </c>
      <c r="G17" s="12">
        <v>0.9355</v>
      </c>
      <c r="H17" s="12">
        <v>24.333459846544</v>
      </c>
    </row>
    <row r="18" spans="1:8">
      <c r="A18" s="12" t="s">
        <v>38</v>
      </c>
      <c r="B18" s="12" t="s">
        <v>10</v>
      </c>
      <c r="C18" s="12" t="s">
        <v>39</v>
      </c>
      <c r="D18" s="12">
        <v>45.5</v>
      </c>
      <c r="E18" s="12">
        <v>63.6798976</v>
      </c>
      <c r="F18" s="12">
        <v>60.453217</v>
      </c>
      <c r="G18" s="12">
        <v>0.949329682967329</v>
      </c>
      <c r="H18" s="12">
        <v>24.7252421267894</v>
      </c>
    </row>
    <row r="19" spans="1:8">
      <c r="A19" s="12" t="s">
        <v>40</v>
      </c>
      <c r="B19" s="12" t="s">
        <v>10</v>
      </c>
      <c r="C19" s="12" t="s">
        <v>41</v>
      </c>
      <c r="D19" s="12">
        <v>69.6</v>
      </c>
      <c r="E19" s="12">
        <v>65.241025</v>
      </c>
      <c r="F19" s="12">
        <v>61.8516808</v>
      </c>
      <c r="G19" s="12">
        <v>0.948048881819377</v>
      </c>
      <c r="H19" s="12">
        <v>25.2972109611452</v>
      </c>
    </row>
    <row r="20" spans="1:8">
      <c r="A20" s="12" t="s">
        <v>42</v>
      </c>
      <c r="B20" s="12" t="s">
        <v>10</v>
      </c>
      <c r="C20" s="12" t="s">
        <v>43</v>
      </c>
      <c r="D20" s="12">
        <v>73.2</v>
      </c>
      <c r="E20" s="12">
        <v>69.0484528</v>
      </c>
      <c r="F20" s="12">
        <v>65.566305</v>
      </c>
      <c r="G20" s="12">
        <v>0.949569502881026</v>
      </c>
      <c r="H20" s="12">
        <v>26.8164846625767</v>
      </c>
    </row>
    <row r="21" spans="1:8">
      <c r="A21" s="12" t="s">
        <v>44</v>
      </c>
      <c r="B21" s="12" t="s">
        <v>10</v>
      </c>
      <c r="C21" s="12" t="s">
        <v>45</v>
      </c>
      <c r="D21" s="12">
        <v>71.6</v>
      </c>
      <c r="E21" s="12">
        <v>67.3231584</v>
      </c>
      <c r="F21" s="12">
        <v>63.831676</v>
      </c>
      <c r="G21" s="12">
        <v>0.948138464044491</v>
      </c>
      <c r="H21" s="12">
        <v>26.1070249488753</v>
      </c>
    </row>
    <row r="22" spans="1:8">
      <c r="A22" s="12" t="s">
        <v>46</v>
      </c>
      <c r="B22" s="12" t="s">
        <v>10</v>
      </c>
      <c r="C22" s="12" t="s">
        <v>47</v>
      </c>
      <c r="D22" s="12">
        <v>70.4</v>
      </c>
      <c r="E22" s="12">
        <v>62.943675</v>
      </c>
      <c r="F22" s="12">
        <v>59.6451884</v>
      </c>
      <c r="G22" s="12">
        <v>0.94759621836507</v>
      </c>
      <c r="H22" s="12">
        <v>24.3947600817996</v>
      </c>
    </row>
    <row r="23" spans="1:8">
      <c r="A23" s="12" t="s">
        <v>48</v>
      </c>
      <c r="B23" s="12" t="s">
        <v>10</v>
      </c>
      <c r="C23" s="12" t="s">
        <v>49</v>
      </c>
      <c r="D23" s="12">
        <v>62.8</v>
      </c>
      <c r="E23" s="12">
        <v>52.6498786</v>
      </c>
      <c r="F23" s="12">
        <v>50.2357744</v>
      </c>
      <c r="G23" s="12">
        <v>0.954147962650763</v>
      </c>
      <c r="H23" s="12">
        <v>20.546328997955</v>
      </c>
    </row>
    <row r="24" spans="1:8">
      <c r="A24" s="12" t="s">
        <v>50</v>
      </c>
      <c r="B24" s="12" t="s">
        <v>10</v>
      </c>
      <c r="C24" s="12" t="s">
        <v>51</v>
      </c>
      <c r="D24" s="12">
        <v>65.9</v>
      </c>
      <c r="E24" s="12">
        <v>55.4648028</v>
      </c>
      <c r="F24" s="12">
        <v>52.3824502</v>
      </c>
      <c r="G24" s="12">
        <v>0.944426871738558</v>
      </c>
      <c r="H24" s="12">
        <v>21.424315010225</v>
      </c>
    </row>
    <row r="25" spans="1:8">
      <c r="A25" s="12" t="s">
        <v>52</v>
      </c>
      <c r="B25" s="12" t="s">
        <v>10</v>
      </c>
      <c r="C25" s="12" t="s">
        <v>53</v>
      </c>
      <c r="D25" s="12">
        <v>65.7</v>
      </c>
      <c r="E25" s="12">
        <v>57.5386476</v>
      </c>
      <c r="F25" s="12">
        <v>54.8118302</v>
      </c>
      <c r="G25" s="12">
        <v>0.952608941750657</v>
      </c>
      <c r="H25" s="12">
        <v>22.4179264621677</v>
      </c>
    </row>
    <row r="26" spans="1:8">
      <c r="A26" s="12" t="s">
        <v>54</v>
      </c>
      <c r="B26" s="12" t="s">
        <v>10</v>
      </c>
      <c r="C26" s="12" t="s">
        <v>55</v>
      </c>
      <c r="D26" s="12">
        <v>16</v>
      </c>
      <c r="E26" s="12">
        <v>14.8799774</v>
      </c>
      <c r="F26" s="12">
        <v>14.0525564</v>
      </c>
      <c r="G26" s="12">
        <v>0.9444</v>
      </c>
      <c r="H26" s="12">
        <v>5.74746683026585</v>
      </c>
    </row>
    <row r="27" spans="1:8">
      <c r="A27" s="12" t="s">
        <v>56</v>
      </c>
      <c r="B27" s="12" t="s">
        <v>10</v>
      </c>
      <c r="C27" s="12" t="s">
        <v>57</v>
      </c>
      <c r="D27" s="12">
        <v>17.6</v>
      </c>
      <c r="E27" s="12">
        <v>16.5112372</v>
      </c>
      <c r="F27" s="12">
        <v>16.0781566</v>
      </c>
      <c r="G27" s="12">
        <v>0.9738</v>
      </c>
      <c r="H27" s="12">
        <v>6.57593316973415</v>
      </c>
    </row>
    <row r="28" spans="1:8">
      <c r="A28" s="12" t="s">
        <v>58</v>
      </c>
      <c r="B28" s="12" t="s">
        <v>10</v>
      </c>
      <c r="C28" s="12" t="s">
        <v>59</v>
      </c>
      <c r="D28" s="12">
        <v>19</v>
      </c>
      <c r="E28" s="12">
        <v>17.8006048</v>
      </c>
      <c r="F28" s="12">
        <v>17.041231</v>
      </c>
      <c r="G28" s="12">
        <v>0.9573</v>
      </c>
      <c r="H28" s="12">
        <v>6.96982862985685</v>
      </c>
    </row>
    <row r="29" spans="1:8">
      <c r="A29" s="13" t="s">
        <v>60</v>
      </c>
      <c r="B29" s="13" t="s">
        <v>61</v>
      </c>
      <c r="C29" s="14" t="s">
        <v>62</v>
      </c>
      <c r="D29" s="12">
        <v>31.2</v>
      </c>
      <c r="E29" s="12">
        <v>28.833499</v>
      </c>
      <c r="F29" s="12">
        <v>27.715955</v>
      </c>
      <c r="G29" s="12">
        <v>96.1241471248425</v>
      </c>
      <c r="H29" s="15">
        <v>11.3357689161554</v>
      </c>
    </row>
    <row r="30" spans="1:8">
      <c r="A30" s="13" t="s">
        <v>63</v>
      </c>
      <c r="B30" s="13" t="s">
        <v>61</v>
      </c>
      <c r="C30" s="14" t="s">
        <v>64</v>
      </c>
      <c r="D30" s="12">
        <v>32.7</v>
      </c>
      <c r="E30" s="12">
        <v>30.0015968</v>
      </c>
      <c r="F30" s="12">
        <v>28.9727582</v>
      </c>
      <c r="G30" s="12">
        <v>96.5707205291153</v>
      </c>
      <c r="H30" s="15">
        <v>11.8497988548057</v>
      </c>
    </row>
    <row r="31" spans="1:8">
      <c r="A31" s="13" t="s">
        <v>65</v>
      </c>
      <c r="B31" s="13" t="s">
        <v>61</v>
      </c>
      <c r="C31" s="14" t="s">
        <v>66</v>
      </c>
      <c r="D31" s="12">
        <v>30.4</v>
      </c>
      <c r="E31" s="12">
        <v>28.9471294</v>
      </c>
      <c r="F31" s="12">
        <v>28.1978924</v>
      </c>
      <c r="G31" s="12">
        <v>97.4117053554885</v>
      </c>
      <c r="H31" s="15">
        <v>11.5328803271984</v>
      </c>
    </row>
    <row r="32" spans="1:8">
      <c r="A32" s="13" t="s">
        <v>67</v>
      </c>
      <c r="B32" s="13" t="s">
        <v>61</v>
      </c>
      <c r="C32" s="14" t="s">
        <v>68</v>
      </c>
      <c r="D32" s="12">
        <v>26.9</v>
      </c>
      <c r="E32" s="12">
        <v>25.76414</v>
      </c>
      <c r="F32" s="12">
        <v>25.0461738</v>
      </c>
      <c r="G32" s="12">
        <v>97.2133119910076</v>
      </c>
      <c r="H32" s="15">
        <v>10.2438338650307</v>
      </c>
    </row>
    <row r="33" spans="1:8">
      <c r="A33" s="13" t="s">
        <v>69</v>
      </c>
      <c r="B33" s="13" t="s">
        <v>61</v>
      </c>
      <c r="C33" s="14" t="s">
        <v>70</v>
      </c>
      <c r="D33" s="12">
        <v>28.6</v>
      </c>
      <c r="E33" s="12">
        <v>27.7694084</v>
      </c>
      <c r="F33" s="12">
        <v>26.899045</v>
      </c>
      <c r="G33" s="12">
        <v>96.865747417219</v>
      </c>
      <c r="H33" s="15">
        <v>11.001654396728</v>
      </c>
    </row>
    <row r="34" spans="1:8">
      <c r="A34" s="13" t="s">
        <v>71</v>
      </c>
      <c r="B34" s="13" t="s">
        <v>61</v>
      </c>
      <c r="C34" s="14" t="s">
        <v>72</v>
      </c>
      <c r="D34" s="12">
        <v>29.3</v>
      </c>
      <c r="E34" s="12">
        <v>28.1728058</v>
      </c>
      <c r="F34" s="12">
        <v>27.4934924</v>
      </c>
      <c r="G34" s="12">
        <v>97.5887619968615</v>
      </c>
      <c r="H34" s="15">
        <v>11.2447821676892</v>
      </c>
    </row>
    <row r="35" spans="1:8">
      <c r="A35" s="13" t="s">
        <v>73</v>
      </c>
      <c r="B35" s="13" t="s">
        <v>61</v>
      </c>
      <c r="C35" s="14" t="s">
        <v>74</v>
      </c>
      <c r="D35" s="12">
        <v>31.2</v>
      </c>
      <c r="E35" s="12">
        <v>30.2498918</v>
      </c>
      <c r="F35" s="12">
        <v>29.173865</v>
      </c>
      <c r="G35" s="12">
        <v>96.4428738882299</v>
      </c>
      <c r="H35" s="15">
        <v>11.9320511247444</v>
      </c>
    </row>
    <row r="36" spans="1:8">
      <c r="A36" s="13" t="s">
        <v>75</v>
      </c>
      <c r="B36" s="13" t="s">
        <v>61</v>
      </c>
      <c r="C36" s="14" t="s">
        <v>76</v>
      </c>
      <c r="D36" s="12">
        <v>28</v>
      </c>
      <c r="E36" s="12">
        <v>26.9110398</v>
      </c>
      <c r="F36" s="12">
        <v>25.9638168</v>
      </c>
      <c r="G36" s="12">
        <v>96.4801694507545</v>
      </c>
      <c r="H36" s="15">
        <v>10.6191479754601</v>
      </c>
    </row>
    <row r="37" spans="1:8">
      <c r="A37" s="13" t="s">
        <v>77</v>
      </c>
      <c r="B37" s="13" t="s">
        <v>61</v>
      </c>
      <c r="C37" s="14" t="s">
        <v>78</v>
      </c>
      <c r="D37" s="12">
        <v>32.5</v>
      </c>
      <c r="E37" s="12">
        <v>31.5179962</v>
      </c>
      <c r="F37" s="12">
        <v>30.5065682</v>
      </c>
      <c r="G37" s="12">
        <v>96.7909508155852</v>
      </c>
      <c r="H37" s="15">
        <v>12.47712400818</v>
      </c>
    </row>
    <row r="38" spans="1:8">
      <c r="A38" s="13" t="s">
        <v>79</v>
      </c>
      <c r="B38" s="13" t="s">
        <v>61</v>
      </c>
      <c r="C38" s="14" t="s">
        <v>80</v>
      </c>
      <c r="D38" s="12">
        <v>22.9</v>
      </c>
      <c r="E38" s="12">
        <v>22.21297</v>
      </c>
      <c r="F38" s="12">
        <v>21.643047</v>
      </c>
      <c r="G38" s="12">
        <v>97.4342782617543</v>
      </c>
      <c r="H38" s="15">
        <v>8.85196196319018</v>
      </c>
    </row>
    <row r="39" spans="1:8">
      <c r="A39" s="13" t="s">
        <v>81</v>
      </c>
      <c r="B39" s="13" t="s">
        <v>61</v>
      </c>
      <c r="C39" s="14" t="s">
        <v>82</v>
      </c>
      <c r="D39" s="12">
        <v>26.6</v>
      </c>
      <c r="E39" s="12">
        <v>25.840658</v>
      </c>
      <c r="F39" s="12">
        <v>25.0189706</v>
      </c>
      <c r="G39" s="12">
        <v>96.8201761735324</v>
      </c>
      <c r="H39" s="15">
        <v>10.2327078118609</v>
      </c>
    </row>
    <row r="40" spans="1:8">
      <c r="A40" s="13" t="s">
        <v>83</v>
      </c>
      <c r="B40" s="13" t="s">
        <v>61</v>
      </c>
      <c r="C40" s="14" t="s">
        <v>84</v>
      </c>
      <c r="D40" s="12">
        <v>24.9</v>
      </c>
      <c r="E40" s="12">
        <v>24.353593</v>
      </c>
      <c r="F40" s="12">
        <v>23.6453</v>
      </c>
      <c r="G40" s="12">
        <v>97.0916283276969</v>
      </c>
      <c r="H40" s="15">
        <v>9.67087934560327</v>
      </c>
    </row>
    <row r="41" spans="1:8">
      <c r="A41" s="13" t="s">
        <v>85</v>
      </c>
      <c r="B41" s="13" t="s">
        <v>61</v>
      </c>
      <c r="C41" s="14" t="s">
        <v>86</v>
      </c>
      <c r="D41" s="12">
        <v>12.4</v>
      </c>
      <c r="E41" s="12">
        <v>12.1362686</v>
      </c>
      <c r="F41" s="12">
        <v>11.7469206</v>
      </c>
      <c r="G41" s="12">
        <v>96.7918640165891</v>
      </c>
      <c r="H41" s="15">
        <v>4.80446650306748</v>
      </c>
    </row>
    <row r="42" spans="1:8">
      <c r="A42" s="13" t="s">
        <v>87</v>
      </c>
      <c r="B42" s="13" t="s">
        <v>61</v>
      </c>
      <c r="C42" s="14" t="s">
        <v>88</v>
      </c>
      <c r="D42" s="12">
        <v>24.5</v>
      </c>
      <c r="E42" s="12">
        <v>23.889974</v>
      </c>
      <c r="F42" s="12">
        <v>23.334257</v>
      </c>
      <c r="G42" s="12">
        <v>97.6738484520745</v>
      </c>
      <c r="H42" s="15">
        <v>9.54366339468303</v>
      </c>
    </row>
    <row r="43" spans="1:8">
      <c r="A43" s="13" t="s">
        <v>89</v>
      </c>
      <c r="B43" s="13" t="s">
        <v>61</v>
      </c>
      <c r="C43" s="14" t="s">
        <v>90</v>
      </c>
      <c r="D43" s="12">
        <v>23.7</v>
      </c>
      <c r="E43" s="12">
        <v>22.819542</v>
      </c>
      <c r="F43" s="12">
        <v>22.182812</v>
      </c>
      <c r="G43" s="12">
        <v>97.2097161283956</v>
      </c>
      <c r="H43" s="15">
        <v>9.07272474437628</v>
      </c>
    </row>
    <row r="44" spans="1:8">
      <c r="A44" s="13" t="s">
        <v>91</v>
      </c>
      <c r="B44" s="13" t="s">
        <v>61</v>
      </c>
      <c r="C44" s="14" t="s">
        <v>92</v>
      </c>
      <c r="D44" s="12">
        <v>13.6</v>
      </c>
      <c r="E44" s="12">
        <v>13.1151042</v>
      </c>
      <c r="F44" s="12">
        <v>12.7651342</v>
      </c>
      <c r="G44" s="12">
        <v>97.3315499849403</v>
      </c>
      <c r="H44" s="15">
        <v>5.22091378323108</v>
      </c>
    </row>
    <row r="45" spans="1:8">
      <c r="A45" s="13" t="s">
        <v>93</v>
      </c>
      <c r="B45" s="13" t="s">
        <v>61</v>
      </c>
      <c r="C45" s="14" t="s">
        <v>94</v>
      </c>
      <c r="D45" s="12">
        <v>26.9</v>
      </c>
      <c r="E45" s="12">
        <v>26.0367744</v>
      </c>
      <c r="F45" s="12">
        <v>25.2605122</v>
      </c>
      <c r="G45" s="12">
        <v>97.018593055828</v>
      </c>
      <c r="H45" s="15">
        <v>10.3314978323108</v>
      </c>
    </row>
    <row r="46" spans="1:8">
      <c r="A46" s="13" t="s">
        <v>95</v>
      </c>
      <c r="B46" s="13" t="s">
        <v>61</v>
      </c>
      <c r="C46" s="14" t="s">
        <v>96</v>
      </c>
      <c r="D46" s="12">
        <v>27.6</v>
      </c>
      <c r="E46" s="12">
        <v>26.547516</v>
      </c>
      <c r="F46" s="12">
        <v>25.7173306</v>
      </c>
      <c r="G46" s="12">
        <v>96.872832094724</v>
      </c>
      <c r="H46" s="15">
        <v>10.5183356237219</v>
      </c>
    </row>
    <row r="47" spans="1:8">
      <c r="A47" s="13" t="s">
        <v>97</v>
      </c>
      <c r="B47" s="13" t="s">
        <v>61</v>
      </c>
      <c r="C47" s="14" t="s">
        <v>98</v>
      </c>
      <c r="D47" s="12">
        <v>16.1</v>
      </c>
      <c r="E47" s="12">
        <v>15.7059172</v>
      </c>
      <c r="F47" s="12">
        <v>15.2687382</v>
      </c>
      <c r="G47" s="12">
        <v>97.2164694717734</v>
      </c>
      <c r="H47" s="15">
        <v>6.2448826993865</v>
      </c>
    </row>
    <row r="48" spans="1:8">
      <c r="A48" s="13" t="s">
        <v>99</v>
      </c>
      <c r="B48" s="13" t="s">
        <v>61</v>
      </c>
      <c r="C48" s="14" t="s">
        <v>100</v>
      </c>
      <c r="D48" s="12">
        <v>13.3</v>
      </c>
      <c r="E48" s="12">
        <v>12.7352958</v>
      </c>
      <c r="F48" s="12">
        <v>12.3720338</v>
      </c>
      <c r="G48" s="12">
        <v>97.147596681657</v>
      </c>
      <c r="H48" s="15">
        <v>5.06013652351738</v>
      </c>
    </row>
    <row r="49" spans="1:8">
      <c r="A49" s="13" t="s">
        <v>101</v>
      </c>
      <c r="B49" s="13" t="s">
        <v>61</v>
      </c>
      <c r="C49" s="14" t="s">
        <v>102</v>
      </c>
      <c r="D49" s="12">
        <v>18.3</v>
      </c>
      <c r="E49" s="12">
        <v>27.2252684</v>
      </c>
      <c r="F49" s="12">
        <v>26.5549456</v>
      </c>
      <c r="G49" s="12">
        <v>97.5378652281716</v>
      </c>
      <c r="H49" s="15">
        <v>10.8609184458078</v>
      </c>
    </row>
    <row r="50" spans="1:8">
      <c r="A50" s="13" t="s">
        <v>103</v>
      </c>
      <c r="B50" s="13" t="s">
        <v>61</v>
      </c>
      <c r="C50" s="14" t="s">
        <v>104</v>
      </c>
      <c r="D50" s="12">
        <v>26.7</v>
      </c>
      <c r="E50" s="12">
        <v>25.9583812</v>
      </c>
      <c r="F50" s="12">
        <v>25.2309804</v>
      </c>
      <c r="G50" s="12">
        <v>97.1978190997519</v>
      </c>
      <c r="H50" s="15">
        <v>10.3194193865031</v>
      </c>
    </row>
    <row r="51" spans="1:8">
      <c r="A51" s="13" t="s">
        <v>105</v>
      </c>
      <c r="B51" s="13" t="s">
        <v>61</v>
      </c>
      <c r="C51" s="14" t="s">
        <v>106</v>
      </c>
      <c r="D51" s="12">
        <v>30.1</v>
      </c>
      <c r="E51" s="12">
        <v>28.6207788</v>
      </c>
      <c r="F51" s="12">
        <v>27.8936446</v>
      </c>
      <c r="G51" s="12">
        <v>97.459418539652</v>
      </c>
      <c r="H51" s="15">
        <v>11.408443599182</v>
      </c>
    </row>
    <row r="52" spans="1:8">
      <c r="A52" s="13" t="s">
        <v>107</v>
      </c>
      <c r="B52" s="13" t="s">
        <v>61</v>
      </c>
      <c r="C52" s="14" t="s">
        <v>108</v>
      </c>
      <c r="D52" s="12">
        <v>28.8</v>
      </c>
      <c r="E52" s="12">
        <v>27.6352572</v>
      </c>
      <c r="F52" s="12">
        <v>26.9635366</v>
      </c>
      <c r="G52" s="12">
        <v>97.5693347265102</v>
      </c>
      <c r="H52" s="15">
        <v>11.0280313292434</v>
      </c>
    </row>
    <row r="53" spans="1:8">
      <c r="A53" s="13" t="s">
        <v>109</v>
      </c>
      <c r="B53" s="13" t="s">
        <v>61</v>
      </c>
      <c r="C53" s="14" t="s">
        <v>110</v>
      </c>
      <c r="D53" s="12">
        <v>16.7</v>
      </c>
      <c r="E53" s="12">
        <v>16.1038038</v>
      </c>
      <c r="F53" s="12">
        <v>15.6763512</v>
      </c>
      <c r="G53" s="12">
        <v>97.3456420277549</v>
      </c>
      <c r="H53" s="15">
        <v>6.41159558282209</v>
      </c>
    </row>
    <row r="54" spans="1:8">
      <c r="A54" s="16" t="s">
        <v>111</v>
      </c>
      <c r="B54" s="17" t="s">
        <v>112</v>
      </c>
      <c r="C54" s="18" t="s">
        <v>113</v>
      </c>
      <c r="D54" s="12">
        <v>14.7</v>
      </c>
      <c r="E54" s="19">
        <v>14.2357646</v>
      </c>
      <c r="F54" s="19">
        <v>13.858215</v>
      </c>
      <c r="G54" s="19">
        <v>97.3478797197869</v>
      </c>
      <c r="H54" s="12">
        <f t="shared" ref="H54:H103" si="0">F54/2.445</f>
        <v>5.66798159509202</v>
      </c>
    </row>
    <row r="55" spans="1:8">
      <c r="A55" s="16" t="s">
        <v>114</v>
      </c>
      <c r="B55" s="17" t="s">
        <v>112</v>
      </c>
      <c r="C55" s="18" t="s">
        <v>115</v>
      </c>
      <c r="D55" s="12">
        <v>12.1</v>
      </c>
      <c r="E55" s="19">
        <v>11.698763</v>
      </c>
      <c r="F55" s="19">
        <v>11.316513</v>
      </c>
      <c r="G55" s="19">
        <v>96.7325605279806</v>
      </c>
      <c r="H55" s="12">
        <f t="shared" si="0"/>
        <v>4.62843067484663</v>
      </c>
    </row>
    <row r="56" spans="1:8">
      <c r="A56" s="16" t="s">
        <v>116</v>
      </c>
      <c r="B56" s="17" t="s">
        <v>112</v>
      </c>
      <c r="C56" s="18" t="s">
        <v>117</v>
      </c>
      <c r="D56" s="12">
        <v>26.7</v>
      </c>
      <c r="E56" s="19">
        <v>25.9583812</v>
      </c>
      <c r="F56" s="19">
        <v>25.2308302</v>
      </c>
      <c r="G56" s="19">
        <v>97.1972404812362</v>
      </c>
      <c r="H56" s="12">
        <f t="shared" si="0"/>
        <v>10.3193579550102</v>
      </c>
    </row>
    <row r="57" spans="1:8">
      <c r="A57" s="16" t="s">
        <v>118</v>
      </c>
      <c r="B57" s="17" t="s">
        <v>112</v>
      </c>
      <c r="C57" s="18" t="s">
        <v>119</v>
      </c>
      <c r="D57" s="12">
        <v>28.1</v>
      </c>
      <c r="E57" s="19">
        <v>27.0772116</v>
      </c>
      <c r="F57" s="19">
        <v>26.4440288</v>
      </c>
      <c r="G57" s="19">
        <v>97.6615657130663</v>
      </c>
      <c r="H57" s="12">
        <f t="shared" si="0"/>
        <v>10.8155537014315</v>
      </c>
    </row>
    <row r="58" spans="1:8">
      <c r="A58" s="16" t="s">
        <v>120</v>
      </c>
      <c r="B58" s="17" t="s">
        <v>112</v>
      </c>
      <c r="C58" s="18" t="s">
        <v>121</v>
      </c>
      <c r="D58" s="12">
        <v>11.1</v>
      </c>
      <c r="E58" s="19">
        <v>10.7750516</v>
      </c>
      <c r="F58" s="19">
        <v>10.551727</v>
      </c>
      <c r="G58" s="19">
        <v>97.927391827989</v>
      </c>
      <c r="H58" s="12">
        <f t="shared" si="0"/>
        <v>4.31563476482618</v>
      </c>
    </row>
    <row r="59" spans="1:8">
      <c r="A59" s="16" t="s">
        <v>122</v>
      </c>
      <c r="B59" s="17" t="s">
        <v>112</v>
      </c>
      <c r="C59" s="18" t="s">
        <v>123</v>
      </c>
      <c r="D59" s="12">
        <v>35</v>
      </c>
      <c r="E59" s="19">
        <v>34.013711</v>
      </c>
      <c r="F59" s="19">
        <v>33.1549014</v>
      </c>
      <c r="G59" s="19">
        <v>97.475107611751</v>
      </c>
      <c r="H59" s="12">
        <f t="shared" si="0"/>
        <v>13.5602868711656</v>
      </c>
    </row>
    <row r="60" spans="1:8">
      <c r="A60" s="16" t="s">
        <v>124</v>
      </c>
      <c r="B60" s="17" t="s">
        <v>112</v>
      </c>
      <c r="C60" s="18" t="s">
        <v>125</v>
      </c>
      <c r="D60" s="12">
        <v>33.4</v>
      </c>
      <c r="E60" s="19">
        <v>27.672121</v>
      </c>
      <c r="F60" s="19">
        <v>26.9727534</v>
      </c>
      <c r="G60" s="19">
        <v>97.4726635518831</v>
      </c>
      <c r="H60" s="12">
        <f t="shared" si="0"/>
        <v>11.0318009815951</v>
      </c>
    </row>
    <row r="61" spans="1:8">
      <c r="A61" s="16" t="s">
        <v>126</v>
      </c>
      <c r="B61" s="17" t="s">
        <v>112</v>
      </c>
      <c r="C61" s="18" t="s">
        <v>127</v>
      </c>
      <c r="D61" s="12">
        <v>12.7</v>
      </c>
      <c r="E61" s="19">
        <v>12.2531646</v>
      </c>
      <c r="F61" s="19">
        <v>11.979099</v>
      </c>
      <c r="G61" s="19">
        <v>97.7633076111619</v>
      </c>
      <c r="H61" s="12">
        <f t="shared" si="0"/>
        <v>4.89942699386503</v>
      </c>
    </row>
    <row r="62" spans="1:8">
      <c r="A62" s="16" t="s">
        <v>128</v>
      </c>
      <c r="B62" s="17" t="s">
        <v>112</v>
      </c>
      <c r="C62" s="18" t="s">
        <v>129</v>
      </c>
      <c r="D62" s="12">
        <v>13.6</v>
      </c>
      <c r="E62" s="19">
        <v>13.1518636</v>
      </c>
      <c r="F62" s="19">
        <v>12.800754</v>
      </c>
      <c r="G62" s="19">
        <v>97.3303433590963</v>
      </c>
      <c r="H62" s="12">
        <f t="shared" si="0"/>
        <v>5.23548220858896</v>
      </c>
    </row>
    <row r="63" spans="1:8">
      <c r="A63" s="16" t="s">
        <v>130</v>
      </c>
      <c r="B63" s="17" t="s">
        <v>112</v>
      </c>
      <c r="C63" s="18" t="s">
        <v>131</v>
      </c>
      <c r="D63" s="12">
        <v>25.8</v>
      </c>
      <c r="E63" s="19">
        <v>25.0100994</v>
      </c>
      <c r="F63" s="19">
        <v>24.4167918</v>
      </c>
      <c r="G63" s="19">
        <v>97.6277279409773</v>
      </c>
      <c r="H63" s="12">
        <f t="shared" si="0"/>
        <v>9.98641791411043</v>
      </c>
    </row>
    <row r="64" spans="1:8">
      <c r="A64" s="16" t="s">
        <v>132</v>
      </c>
      <c r="B64" s="17" t="s">
        <v>112</v>
      </c>
      <c r="C64" s="18" t="s">
        <v>133</v>
      </c>
      <c r="D64" s="12">
        <v>35.8</v>
      </c>
      <c r="E64" s="19">
        <v>31.7114078</v>
      </c>
      <c r="F64" s="19">
        <v>29.8885032</v>
      </c>
      <c r="G64" s="19">
        <v>94.251580972069</v>
      </c>
      <c r="H64" s="12">
        <f t="shared" si="0"/>
        <v>12.2243366871166</v>
      </c>
    </row>
    <row r="65" spans="1:8">
      <c r="A65" s="16" t="s">
        <v>134</v>
      </c>
      <c r="B65" s="17" t="s">
        <v>112</v>
      </c>
      <c r="C65" s="18" t="s">
        <v>135</v>
      </c>
      <c r="D65" s="12">
        <v>32.8</v>
      </c>
      <c r="E65" s="12">
        <v>31.7071874</v>
      </c>
      <c r="F65" s="12">
        <v>30.776018</v>
      </c>
      <c r="G65" s="12">
        <v>97.0632229587163</v>
      </c>
      <c r="H65" s="12">
        <f t="shared" si="0"/>
        <v>12.5873284253579</v>
      </c>
    </row>
    <row r="66" spans="1:8">
      <c r="A66" s="16" t="s">
        <v>136</v>
      </c>
      <c r="B66" s="17" t="s">
        <v>112</v>
      </c>
      <c r="C66" s="18" t="s">
        <v>137</v>
      </c>
      <c r="D66" s="12">
        <v>39.3</v>
      </c>
      <c r="E66" s="12">
        <v>34.4056806</v>
      </c>
      <c r="F66" s="12">
        <v>32.245854</v>
      </c>
      <c r="G66" s="12">
        <v>93.7224709340585</v>
      </c>
      <c r="H66" s="12">
        <f t="shared" si="0"/>
        <v>13.1884883435583</v>
      </c>
    </row>
    <row r="67" spans="1:8">
      <c r="A67" s="16" t="s">
        <v>138</v>
      </c>
      <c r="B67" s="17" t="s">
        <v>112</v>
      </c>
      <c r="C67" s="18" t="s">
        <v>139</v>
      </c>
      <c r="D67" s="12">
        <v>16.1</v>
      </c>
      <c r="E67" s="12">
        <v>15.6233516</v>
      </c>
      <c r="F67" s="12">
        <v>15.2184848</v>
      </c>
      <c r="G67" s="12">
        <v>97.4085790913136</v>
      </c>
      <c r="H67" s="12">
        <f t="shared" si="0"/>
        <v>6.22432916155419</v>
      </c>
    </row>
    <row r="68" spans="1:8">
      <c r="A68" s="16" t="s">
        <v>140</v>
      </c>
      <c r="B68" s="17" t="s">
        <v>112</v>
      </c>
      <c r="C68" s="18" t="s">
        <v>141</v>
      </c>
      <c r="D68" s="12">
        <v>32.4</v>
      </c>
      <c r="E68" s="12">
        <v>31.487399</v>
      </c>
      <c r="F68" s="12">
        <v>30.7406996</v>
      </c>
      <c r="G68" s="12">
        <v>97.6285770698304</v>
      </c>
      <c r="H68" s="12">
        <f t="shared" si="0"/>
        <v>12.5728832719836</v>
      </c>
    </row>
    <row r="69" spans="1:8">
      <c r="A69" s="16" t="s">
        <v>142</v>
      </c>
      <c r="B69" s="17" t="s">
        <v>112</v>
      </c>
      <c r="C69" s="18" t="s">
        <v>143</v>
      </c>
      <c r="D69" s="12">
        <v>35.4</v>
      </c>
      <c r="E69" s="12">
        <v>31.608142</v>
      </c>
      <c r="F69" s="12">
        <v>29.2514512</v>
      </c>
      <c r="G69" s="12">
        <v>92.5440388112658</v>
      </c>
      <c r="H69" s="12">
        <f t="shared" si="0"/>
        <v>11.9637837218814</v>
      </c>
    </row>
    <row r="70" spans="1:8">
      <c r="A70" s="16" t="s">
        <v>144</v>
      </c>
      <c r="B70" s="17" t="s">
        <v>112</v>
      </c>
      <c r="C70" s="18" t="s">
        <v>145</v>
      </c>
      <c r="D70" s="12">
        <v>30.1</v>
      </c>
      <c r="E70" s="12">
        <v>29.1464848</v>
      </c>
      <c r="F70" s="12">
        <v>28.5089866</v>
      </c>
      <c r="G70" s="12">
        <v>97.8127784383796</v>
      </c>
      <c r="H70" s="12">
        <f t="shared" si="0"/>
        <v>11.6601172188139</v>
      </c>
    </row>
    <row r="71" spans="1:8">
      <c r="A71" s="16" t="s">
        <v>146</v>
      </c>
      <c r="B71" s="17" t="s">
        <v>112</v>
      </c>
      <c r="C71" s="18" t="s">
        <v>147</v>
      </c>
      <c r="D71" s="12">
        <v>29.3</v>
      </c>
      <c r="E71" s="12">
        <v>27.4131412</v>
      </c>
      <c r="F71" s="12">
        <v>26.6502942</v>
      </c>
      <c r="G71" s="12">
        <v>97.2172214981332</v>
      </c>
      <c r="H71" s="12">
        <f t="shared" si="0"/>
        <v>10.8999158282209</v>
      </c>
    </row>
    <row r="72" spans="1:8">
      <c r="A72" s="16" t="s">
        <v>148</v>
      </c>
      <c r="B72" s="17" t="s">
        <v>112</v>
      </c>
      <c r="C72" s="18" t="s">
        <v>149</v>
      </c>
      <c r="D72" s="12">
        <v>21.3</v>
      </c>
      <c r="E72" s="12">
        <v>20.4101798</v>
      </c>
      <c r="F72" s="12">
        <v>19.8665472</v>
      </c>
      <c r="G72" s="12">
        <v>97.3364634445797</v>
      </c>
      <c r="H72" s="12">
        <f t="shared" si="0"/>
        <v>8.12537717791411</v>
      </c>
    </row>
    <row r="73" spans="1:8">
      <c r="A73" s="16" t="s">
        <v>150</v>
      </c>
      <c r="B73" s="17" t="s">
        <v>112</v>
      </c>
      <c r="C73" s="18" t="s">
        <v>151</v>
      </c>
      <c r="D73" s="12">
        <v>36.6</v>
      </c>
      <c r="E73" s="12">
        <v>32.7684058</v>
      </c>
      <c r="F73" s="12">
        <v>30.3837282</v>
      </c>
      <c r="G73" s="12">
        <v>92.7226316270778</v>
      </c>
      <c r="H73" s="12">
        <f t="shared" si="0"/>
        <v>12.4268826993865</v>
      </c>
    </row>
    <row r="74" spans="1:8">
      <c r="A74" s="16" t="s">
        <v>152</v>
      </c>
      <c r="B74" s="17" t="s">
        <v>112</v>
      </c>
      <c r="C74" s="18" t="s">
        <v>153</v>
      </c>
      <c r="D74" s="12">
        <v>35.5</v>
      </c>
      <c r="E74" s="12">
        <v>31.6469122</v>
      </c>
      <c r="F74" s="12">
        <v>28.4988476</v>
      </c>
      <c r="G74" s="12">
        <v>90.0525378902527</v>
      </c>
      <c r="H74" s="12">
        <f t="shared" si="0"/>
        <v>11.6559703885481</v>
      </c>
    </row>
    <row r="75" spans="1:8">
      <c r="A75" s="16" t="s">
        <v>154</v>
      </c>
      <c r="B75" s="17" t="s">
        <v>112</v>
      </c>
      <c r="C75" s="18" t="s">
        <v>155</v>
      </c>
      <c r="D75" s="12">
        <v>27.2</v>
      </c>
      <c r="E75" s="12">
        <v>26.4227876</v>
      </c>
      <c r="F75" s="12">
        <v>25.8725906</v>
      </c>
      <c r="G75" s="12">
        <v>97.9177178111215</v>
      </c>
      <c r="H75" s="12">
        <f t="shared" si="0"/>
        <v>10.5818366462168</v>
      </c>
    </row>
    <row r="76" spans="1:8">
      <c r="A76" s="16" t="s">
        <v>156</v>
      </c>
      <c r="B76" s="17" t="s">
        <v>112</v>
      </c>
      <c r="C76" s="18" t="s">
        <v>157</v>
      </c>
      <c r="D76" s="12">
        <v>38.3</v>
      </c>
      <c r="E76" s="12">
        <v>32.2590462</v>
      </c>
      <c r="F76" s="12">
        <v>30.5373412</v>
      </c>
      <c r="G76" s="12">
        <v>94.662876920397</v>
      </c>
      <c r="H76" s="12">
        <f t="shared" si="0"/>
        <v>12.4897101022495</v>
      </c>
    </row>
    <row r="77" spans="1:8">
      <c r="A77" s="16" t="s">
        <v>158</v>
      </c>
      <c r="B77" s="17" t="s">
        <v>112</v>
      </c>
      <c r="C77" s="18" t="s">
        <v>159</v>
      </c>
      <c r="D77" s="12">
        <v>20.2</v>
      </c>
      <c r="E77" s="12">
        <v>19.5569318</v>
      </c>
      <c r="F77" s="12">
        <v>19.0306208</v>
      </c>
      <c r="G77" s="12">
        <v>97.3088263262236</v>
      </c>
      <c r="H77" s="12">
        <f t="shared" si="0"/>
        <v>7.78348498977505</v>
      </c>
    </row>
    <row r="78" spans="1:8">
      <c r="A78" s="16" t="s">
        <v>160</v>
      </c>
      <c r="B78" s="17" t="s">
        <v>112</v>
      </c>
      <c r="C78" s="18" t="s">
        <v>161</v>
      </c>
      <c r="D78" s="12">
        <v>18</v>
      </c>
      <c r="E78" s="12">
        <v>17.4710962</v>
      </c>
      <c r="F78" s="12">
        <v>17.0626812</v>
      </c>
      <c r="G78" s="12">
        <v>97.6623390122481</v>
      </c>
      <c r="H78" s="12">
        <f t="shared" si="0"/>
        <v>6.97860171779141</v>
      </c>
    </row>
    <row r="79" spans="1:8">
      <c r="A79" s="17" t="s">
        <v>162</v>
      </c>
      <c r="B79" s="17" t="s">
        <v>163</v>
      </c>
      <c r="C79" s="17" t="s">
        <v>164</v>
      </c>
      <c r="D79" s="12">
        <v>44.1</v>
      </c>
      <c r="E79" s="19">
        <v>32.287795</v>
      </c>
      <c r="F79" s="19">
        <v>30.884831</v>
      </c>
      <c r="G79" s="19">
        <v>95.6548163168157</v>
      </c>
      <c r="H79" s="19">
        <f t="shared" si="0"/>
        <v>12.6318327198364</v>
      </c>
    </row>
    <row r="80" spans="1:8">
      <c r="A80" s="17" t="s">
        <v>165</v>
      </c>
      <c r="B80" s="17" t="s">
        <v>163</v>
      </c>
      <c r="C80" s="17" t="s">
        <v>166</v>
      </c>
      <c r="D80" s="12">
        <v>43.8</v>
      </c>
      <c r="E80" s="19">
        <v>32.0123242</v>
      </c>
      <c r="F80" s="19">
        <v>30.4801126</v>
      </c>
      <c r="G80" s="19">
        <v>95.2136821105916</v>
      </c>
      <c r="H80" s="19">
        <f t="shared" si="0"/>
        <v>12.4663037218814</v>
      </c>
    </row>
    <row r="81" spans="1:8">
      <c r="A81" s="17" t="s">
        <v>167</v>
      </c>
      <c r="B81" s="17" t="s">
        <v>163</v>
      </c>
      <c r="C81" s="17" t="s">
        <v>168</v>
      </c>
      <c r="D81" s="12">
        <v>42.6</v>
      </c>
      <c r="E81" s="19">
        <v>30.7751798</v>
      </c>
      <c r="F81" s="19">
        <v>29.5019546</v>
      </c>
      <c r="G81" s="19">
        <v>95.8628179972486</v>
      </c>
      <c r="H81" s="19">
        <f t="shared" si="0"/>
        <v>12.0662391002045</v>
      </c>
    </row>
    <row r="82" spans="1:8">
      <c r="A82" s="17" t="s">
        <v>169</v>
      </c>
      <c r="B82" s="17" t="s">
        <v>163</v>
      </c>
      <c r="C82" s="17" t="s">
        <v>170</v>
      </c>
      <c r="D82" s="12">
        <v>42.3</v>
      </c>
      <c r="E82" s="19">
        <v>31.0181194</v>
      </c>
      <c r="F82" s="19">
        <v>29.6532938</v>
      </c>
      <c r="G82" s="19">
        <v>95.5999086134152</v>
      </c>
      <c r="H82" s="19">
        <f t="shared" si="0"/>
        <v>12.1281365235174</v>
      </c>
    </row>
    <row r="83" spans="1:8">
      <c r="A83" s="17" t="s">
        <v>171</v>
      </c>
      <c r="B83" s="17" t="s">
        <v>163</v>
      </c>
      <c r="C83" s="17" t="s">
        <v>172</v>
      </c>
      <c r="D83" s="12">
        <v>43.2</v>
      </c>
      <c r="E83" s="19">
        <v>30.4215386</v>
      </c>
      <c r="F83" s="19">
        <v>28.8620176</v>
      </c>
      <c r="G83" s="19">
        <v>94.873628778263</v>
      </c>
      <c r="H83" s="19">
        <f t="shared" si="0"/>
        <v>11.8045061758691</v>
      </c>
    </row>
    <row r="84" spans="1:8">
      <c r="A84" s="17" t="s">
        <v>173</v>
      </c>
      <c r="B84" s="17" t="s">
        <v>163</v>
      </c>
      <c r="C84" s="17" t="s">
        <v>174</v>
      </c>
      <c r="D84" s="12">
        <v>43.5</v>
      </c>
      <c r="E84" s="19">
        <v>32.197896</v>
      </c>
      <c r="F84" s="19">
        <v>31.0028382</v>
      </c>
      <c r="G84" s="19">
        <v>96.2883978505925</v>
      </c>
      <c r="H84" s="19">
        <f t="shared" si="0"/>
        <v>12.6800974233129</v>
      </c>
    </row>
    <row r="85" spans="1:8">
      <c r="A85" s="17" t="s">
        <v>175</v>
      </c>
      <c r="B85" s="17" t="s">
        <v>163</v>
      </c>
      <c r="C85" s="17" t="s">
        <v>176</v>
      </c>
      <c r="D85" s="12">
        <v>41.6</v>
      </c>
      <c r="E85" s="19">
        <v>29.1867644</v>
      </c>
      <c r="F85" s="19">
        <v>28.1317584</v>
      </c>
      <c r="G85" s="19">
        <v>96.3853273163777</v>
      </c>
      <c r="H85" s="19">
        <f t="shared" si="0"/>
        <v>11.5058316564417</v>
      </c>
    </row>
    <row r="86" spans="1:8">
      <c r="A86" s="17" t="s">
        <v>177</v>
      </c>
      <c r="B86" s="17" t="s">
        <v>163</v>
      </c>
      <c r="C86" s="17" t="s">
        <v>178</v>
      </c>
      <c r="D86" s="12">
        <v>44.7</v>
      </c>
      <c r="E86" s="19">
        <v>30.985404</v>
      </c>
      <c r="F86" s="19">
        <v>29.2589874</v>
      </c>
      <c r="G86" s="19">
        <v>94.4282908171861</v>
      </c>
      <c r="H86" s="19">
        <f t="shared" si="0"/>
        <v>11.9668660122699</v>
      </c>
    </row>
    <row r="87" spans="1:8">
      <c r="A87" s="17" t="s">
        <v>179</v>
      </c>
      <c r="B87" s="17" t="s">
        <v>163</v>
      </c>
      <c r="C87" s="17" t="s">
        <v>180</v>
      </c>
      <c r="D87" s="12">
        <v>35.1</v>
      </c>
      <c r="E87" s="19">
        <v>32.4778036</v>
      </c>
      <c r="F87" s="19">
        <v>30.8364254</v>
      </c>
      <c r="G87" s="19">
        <v>94.9461539326508</v>
      </c>
      <c r="H87" s="19">
        <f t="shared" si="0"/>
        <v>12.6120349284254</v>
      </c>
    </row>
    <row r="88" spans="1:8">
      <c r="A88" s="17" t="s">
        <v>181</v>
      </c>
      <c r="B88" s="17" t="s">
        <v>163</v>
      </c>
      <c r="C88" s="17" t="s">
        <v>182</v>
      </c>
      <c r="D88" s="12">
        <v>34</v>
      </c>
      <c r="E88" s="19">
        <v>31.622633</v>
      </c>
      <c r="F88" s="19">
        <v>30.0550418</v>
      </c>
      <c r="G88" s="19">
        <v>95.0428188569877</v>
      </c>
      <c r="H88" s="19">
        <f t="shared" si="0"/>
        <v>12.2924506339468</v>
      </c>
    </row>
    <row r="89" spans="1:8">
      <c r="A89" s="17" t="s">
        <v>183</v>
      </c>
      <c r="B89" s="17" t="s">
        <v>163</v>
      </c>
      <c r="C89" s="17" t="s">
        <v>184</v>
      </c>
      <c r="D89" s="12">
        <v>67.8</v>
      </c>
      <c r="E89" s="19">
        <v>46.0997378</v>
      </c>
      <c r="F89" s="19">
        <v>44.1133382</v>
      </c>
      <c r="G89" s="19">
        <v>95.6910826507998</v>
      </c>
      <c r="H89" s="19">
        <f t="shared" si="0"/>
        <v>18.0422651124744</v>
      </c>
    </row>
    <row r="90" spans="1:8">
      <c r="A90" s="17" t="s">
        <v>185</v>
      </c>
      <c r="B90" s="17" t="s">
        <v>163</v>
      </c>
      <c r="C90" s="17" t="s">
        <v>186</v>
      </c>
      <c r="D90" s="12">
        <v>37.5</v>
      </c>
      <c r="E90" s="19">
        <v>25.890724</v>
      </c>
      <c r="F90" s="19">
        <v>23.7500462</v>
      </c>
      <c r="G90" s="19">
        <v>91.7318735466803</v>
      </c>
      <c r="H90" s="19">
        <f t="shared" si="0"/>
        <v>9.71372032719836</v>
      </c>
    </row>
    <row r="91" spans="1:8">
      <c r="A91" s="17" t="s">
        <v>187</v>
      </c>
      <c r="B91" s="17" t="s">
        <v>163</v>
      </c>
      <c r="C91" s="17" t="s">
        <v>188</v>
      </c>
      <c r="D91" s="12">
        <v>31.8</v>
      </c>
      <c r="E91" s="19">
        <v>29.9377942</v>
      </c>
      <c r="F91" s="19">
        <v>28.4803472</v>
      </c>
      <c r="G91" s="19">
        <v>95.131748884826</v>
      </c>
      <c r="H91" s="19">
        <f t="shared" si="0"/>
        <v>11.6484037627812</v>
      </c>
    </row>
    <row r="92" spans="1:8">
      <c r="A92" s="17" t="s">
        <v>189</v>
      </c>
      <c r="B92" s="17" t="s">
        <v>163</v>
      </c>
      <c r="C92" s="17" t="s">
        <v>190</v>
      </c>
      <c r="D92" s="12">
        <v>34.2</v>
      </c>
      <c r="E92" s="19">
        <v>31.2390594</v>
      </c>
      <c r="F92" s="19">
        <v>29.6229174</v>
      </c>
      <c r="G92" s="19">
        <v>94.8265343738231</v>
      </c>
      <c r="H92" s="19">
        <f t="shared" si="0"/>
        <v>12.1157126380368</v>
      </c>
    </row>
    <row r="93" spans="1:8">
      <c r="A93" s="17" t="s">
        <v>191</v>
      </c>
      <c r="B93" s="17" t="s">
        <v>163</v>
      </c>
      <c r="C93" s="17" t="s">
        <v>192</v>
      </c>
      <c r="D93" s="12">
        <v>33.4</v>
      </c>
      <c r="E93" s="19">
        <v>31.1234528</v>
      </c>
      <c r="F93" s="19">
        <v>29.5174342</v>
      </c>
      <c r="G93" s="19">
        <v>94.8398443761355</v>
      </c>
      <c r="H93" s="19">
        <f t="shared" si="0"/>
        <v>12.0725702249489</v>
      </c>
    </row>
    <row r="94" spans="1:8">
      <c r="A94" s="17" t="s">
        <v>193</v>
      </c>
      <c r="B94" s="17" t="s">
        <v>163</v>
      </c>
      <c r="C94" s="17" t="s">
        <v>194</v>
      </c>
      <c r="D94" s="12">
        <v>11.2</v>
      </c>
      <c r="E94" s="19">
        <v>11.929482</v>
      </c>
      <c r="F94" s="19">
        <v>11.915276</v>
      </c>
      <c r="G94" s="19">
        <v>99.8809168746807</v>
      </c>
      <c r="H94" s="19">
        <f t="shared" si="0"/>
        <v>4.87332351738241</v>
      </c>
    </row>
    <row r="95" spans="1:8">
      <c r="A95" s="17" t="s">
        <v>195</v>
      </c>
      <c r="B95" s="17" t="s">
        <v>163</v>
      </c>
      <c r="C95" s="17" t="s">
        <v>196</v>
      </c>
      <c r="D95" s="12">
        <v>20.8</v>
      </c>
      <c r="E95" s="19">
        <v>21.218632</v>
      </c>
      <c r="F95" s="19">
        <v>21.0944182</v>
      </c>
      <c r="G95" s="19">
        <v>99.4146003380425</v>
      </c>
      <c r="H95" s="19">
        <f t="shared" si="0"/>
        <v>8.62757390593047</v>
      </c>
    </row>
    <row r="96" spans="1:8">
      <c r="A96" s="17" t="s">
        <v>197</v>
      </c>
      <c r="B96" s="17" t="s">
        <v>163</v>
      </c>
      <c r="C96" s="17" t="s">
        <v>198</v>
      </c>
      <c r="D96" s="12">
        <v>20.8</v>
      </c>
      <c r="E96" s="19">
        <v>21.1175314</v>
      </c>
      <c r="F96" s="19">
        <v>21.0142012</v>
      </c>
      <c r="G96" s="19">
        <v>99.5106899663471</v>
      </c>
      <c r="H96" s="19">
        <f t="shared" si="0"/>
        <v>8.59476531697342</v>
      </c>
    </row>
    <row r="97" spans="1:8">
      <c r="A97" s="17" t="s">
        <v>199</v>
      </c>
      <c r="B97" s="17" t="s">
        <v>163</v>
      </c>
      <c r="C97" s="17" t="s">
        <v>200</v>
      </c>
      <c r="D97" s="12">
        <v>20.8</v>
      </c>
      <c r="E97" s="19">
        <v>20.7108424</v>
      </c>
      <c r="F97" s="19">
        <v>20.5878414</v>
      </c>
      <c r="G97" s="19">
        <v>99.4061033461391</v>
      </c>
      <c r="H97" s="19">
        <f t="shared" si="0"/>
        <v>8.42038503067485</v>
      </c>
    </row>
    <row r="98" spans="1:8">
      <c r="A98" s="17" t="s">
        <v>201</v>
      </c>
      <c r="B98" s="17" t="s">
        <v>163</v>
      </c>
      <c r="C98" s="17" t="s">
        <v>202</v>
      </c>
      <c r="D98" s="12">
        <v>19.2</v>
      </c>
      <c r="E98" s="19">
        <v>19.136662</v>
      </c>
      <c r="F98" s="19">
        <v>19.0430396</v>
      </c>
      <c r="G98" s="19">
        <v>99.510769433039</v>
      </c>
      <c r="H98" s="19">
        <f t="shared" si="0"/>
        <v>7.78856425357873</v>
      </c>
    </row>
    <row r="99" spans="1:8">
      <c r="A99" s="17" t="s">
        <v>203</v>
      </c>
      <c r="B99" s="17" t="s">
        <v>163</v>
      </c>
      <c r="C99" s="17" t="s">
        <v>204</v>
      </c>
      <c r="D99" s="12">
        <v>23.6</v>
      </c>
      <c r="E99" s="19">
        <v>24.5227274</v>
      </c>
      <c r="F99" s="19">
        <v>24.4786124</v>
      </c>
      <c r="G99" s="19">
        <v>99.8201056543164</v>
      </c>
      <c r="H99" s="19">
        <f t="shared" si="0"/>
        <v>10.0117024130879</v>
      </c>
    </row>
    <row r="100" spans="1:8">
      <c r="A100" s="17" t="s">
        <v>205</v>
      </c>
      <c r="B100" s="17" t="s">
        <v>163</v>
      </c>
      <c r="C100" s="17" t="s">
        <v>206</v>
      </c>
      <c r="D100" s="12">
        <v>19.5</v>
      </c>
      <c r="E100" s="19">
        <v>20.2604392</v>
      </c>
      <c r="F100" s="19">
        <v>20.2170674</v>
      </c>
      <c r="G100" s="19">
        <v>99.7859286288325</v>
      </c>
      <c r="H100" s="19">
        <f t="shared" si="0"/>
        <v>8.26873922290389</v>
      </c>
    </row>
    <row r="101" spans="1:8">
      <c r="A101" s="17" t="s">
        <v>207</v>
      </c>
      <c r="B101" s="17" t="s">
        <v>163</v>
      </c>
      <c r="C101" s="17" t="s">
        <v>208</v>
      </c>
      <c r="D101" s="12">
        <v>20.9</v>
      </c>
      <c r="E101" s="19">
        <v>20.5461142</v>
      </c>
      <c r="F101" s="19">
        <v>20.5096106</v>
      </c>
      <c r="G101" s="19">
        <v>99.8223333149779</v>
      </c>
      <c r="H101" s="19">
        <f t="shared" si="0"/>
        <v>8.38838879345603</v>
      </c>
    </row>
    <row r="102" spans="1:8">
      <c r="A102" s="17" t="s">
        <v>209</v>
      </c>
      <c r="B102" s="17" t="s">
        <v>163</v>
      </c>
      <c r="C102" s="17" t="s">
        <v>210</v>
      </c>
      <c r="D102" s="12">
        <v>20.9</v>
      </c>
      <c r="E102" s="19">
        <v>20.193522</v>
      </c>
      <c r="F102" s="19">
        <v>20.0675852</v>
      </c>
      <c r="G102" s="19">
        <v>99.3763504949756</v>
      </c>
      <c r="H102" s="19">
        <f t="shared" si="0"/>
        <v>8.20760130879346</v>
      </c>
    </row>
    <row r="103" spans="1:8">
      <c r="A103" s="17" t="s">
        <v>211</v>
      </c>
      <c r="B103" s="17" t="s">
        <v>163</v>
      </c>
      <c r="C103" s="17" t="s">
        <v>212</v>
      </c>
      <c r="D103" s="12">
        <v>17.3</v>
      </c>
      <c r="E103" s="19">
        <v>17.0924768</v>
      </c>
      <c r="F103" s="19">
        <v>16.918154</v>
      </c>
      <c r="G103" s="19">
        <v>98.9801197214438</v>
      </c>
      <c r="H103" s="19">
        <f t="shared" si="0"/>
        <v>6.91949038854806</v>
      </c>
    </row>
  </sheetData>
  <pageMargins left="0.75" right="0.75" top="1" bottom="1" header="0.511805555555556" footer="0.511805555555556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6-12-02T08:54:00Z</dcterms:created>
  <dcterms:modified xsi:type="dcterms:W3CDTF">2022-06-18T14:3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830</vt:lpwstr>
  </property>
  <property fmtid="{D5CDD505-2E9C-101B-9397-08002B2CF9AE}" pid="3" name="ICV">
    <vt:lpwstr>F906BB2A7A1F47D0859FFD9BD2AD89D9</vt:lpwstr>
  </property>
</Properties>
</file>